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/>
  <mc:AlternateContent xmlns:mc="http://schemas.openxmlformats.org/markup-compatibility/2006">
    <mc:Choice Requires="x15">
      <x15ac:absPath xmlns:x15ac="http://schemas.microsoft.com/office/spreadsheetml/2010/11/ac" url="C:\Users\user\Downloads\"/>
    </mc:Choice>
  </mc:AlternateContent>
  <xr:revisionPtr revIDLastSave="0" documentId="13_ncr:1_{ADAE86CD-2CD3-40C6-A13C-C5655605C4E0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Table S8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70" uniqueCount="114">
  <si>
    <t>ANOVA: SINGLE FACTOR for NaCl</t>
  </si>
  <si>
    <t>Summary</t>
  </si>
  <si>
    <t>Groups</t>
  </si>
  <si>
    <t>Count</t>
  </si>
  <si>
    <t>Sum</t>
  </si>
  <si>
    <t>Average</t>
  </si>
  <si>
    <t>Variance</t>
  </si>
  <si>
    <t>Normal</t>
  </si>
  <si>
    <t>0.1 M</t>
  </si>
  <si>
    <t>0.25 M</t>
  </si>
  <si>
    <t>Anova</t>
  </si>
  <si>
    <t>Source of Variation</t>
  </si>
  <si>
    <t>SS</t>
  </si>
  <si>
    <t>df</t>
  </si>
  <si>
    <t>MS</t>
  </si>
  <si>
    <t>F</t>
  </si>
  <si>
    <t>P-value</t>
  </si>
  <si>
    <t>F crit</t>
  </si>
  <si>
    <t>Between Groups</t>
  </si>
  <si>
    <t>Within Groups</t>
  </si>
  <si>
    <t>Total</t>
  </si>
  <si>
    <t xml:space="preserve">H0: </t>
  </si>
  <si>
    <t>Normal=0.1M=0.25M=0.5M (NaCl)</t>
  </si>
  <si>
    <t>Tukey HSD Test</t>
  </si>
  <si>
    <t>Treatments pair</t>
  </si>
  <si>
    <t>Tukey HSD Q statistic</t>
  </si>
  <si>
    <t>Tukey HSD p-value</t>
  </si>
  <si>
    <t>Tukey HSD inference</t>
  </si>
  <si>
    <t>Normal vs 0.1M</t>
  </si>
  <si>
    <t>* p&lt;0.05</t>
  </si>
  <si>
    <t>Normal vs 0.25M</t>
  </si>
  <si>
    <t>insignificant</t>
  </si>
  <si>
    <t>0.1M vs 0.25M</t>
  </si>
  <si>
    <t>Scheffé multiple comparison</t>
  </si>
  <si>
    <t>Scheffé T-statistic</t>
  </si>
  <si>
    <t>Scheffé p-value</t>
  </si>
  <si>
    <t>Scheffé inference</t>
  </si>
  <si>
    <t>Bonferroni and Holm multiple comparison</t>
  </si>
  <si>
    <t>Bonferroni and Holm T-statistic</t>
  </si>
  <si>
    <t>Bonferroni p-value</t>
  </si>
  <si>
    <t>Bonferroni inference</t>
  </si>
  <si>
    <t>Holm p-value</t>
  </si>
  <si>
    <t>Holm inference</t>
  </si>
  <si>
    <t>If F&gt;Fcrit and p&lt;0.05 we reject the null hypothesis, meaning at least one condition is different.</t>
  </si>
  <si>
    <r>
      <t xml:space="preserve">The results obtained with one-way ANOVA show that F&gt;Fcrit and p&lt;0.05, suggesting </t>
    </r>
    <r>
      <rPr>
        <sz val="12"/>
        <color rgb="FFC00000"/>
        <rFont val="Times New Roman"/>
        <family val="1"/>
      </rPr>
      <t>t</t>
    </r>
    <r>
      <rPr>
        <b/>
        <sz val="12"/>
        <color rgb="FFC00000"/>
        <rFont val="Times New Roman"/>
        <family val="1"/>
      </rPr>
      <t>hat the one or more treatments are significantly different.</t>
    </r>
    <r>
      <rPr>
        <sz val="12"/>
        <color theme="1"/>
        <rFont val="Times New Roman"/>
        <family val="1"/>
      </rPr>
      <t xml:space="preserve"> The Tukey HSD test, Scheffé, Bonferroni and Holm multiple comparison tests follow. These post-hoc tests would likely identify which of the pairs of treatments are significantly different from each other.</t>
    </r>
  </si>
  <si>
    <t>ANOVA: SINGLE FACTOR for Urea</t>
  </si>
  <si>
    <t>Urea 8 mM</t>
  </si>
  <si>
    <t>Urea 16 mM</t>
  </si>
  <si>
    <t>Normal vs 8mM</t>
  </si>
  <si>
    <t>Normal vs 16mM</t>
  </si>
  <si>
    <t>8mM vs 16mM</t>
  </si>
  <si>
    <t>0.8999947</t>
  </si>
  <si>
    <t>Normal vs 0.5M</t>
  </si>
  <si>
    <t>0.1M vs 0.5M</t>
  </si>
  <si>
    <t>0.25M vs 0.5M</t>
  </si>
  <si>
    <t>Normal=8mM=16mM (Urea)</t>
  </si>
  <si>
    <t>0.0010053</t>
  </si>
  <si>
    <t>** p&lt;0.01</t>
  </si>
  <si>
    <t>0.5 M</t>
  </si>
  <si>
    <t>1 M</t>
  </si>
  <si>
    <t>0.5M vs 1M</t>
  </si>
  <si>
    <t>0.1M vs 1M</t>
  </si>
  <si>
    <t>Normal vs 1M</t>
  </si>
  <si>
    <t>0.25M vs 1M</t>
  </si>
  <si>
    <t>0.4929568</t>
  </si>
  <si>
    <t>0.0011658</t>
  </si>
  <si>
    <t>0.0124683</t>
  </si>
  <si>
    <t>0.1733096</t>
  </si>
  <si>
    <t>0.1265668</t>
  </si>
  <si>
    <t>0.0006379</t>
  </si>
  <si>
    <t>0.0055447</t>
  </si>
  <si>
    <t>0.0002797</t>
  </si>
  <si>
    <t>0.0658733</t>
  </si>
  <si>
    <t>0.0196815</t>
  </si>
  <si>
    <t>0.0180448</t>
  </si>
  <si>
    <t>0.0238760</t>
  </si>
  <si>
    <t>0.9970385</t>
  </si>
  <si>
    <t>0.0219286</t>
  </si>
  <si>
    <t>0.0168835</t>
  </si>
  <si>
    <t>0.9410987</t>
  </si>
  <si>
    <t>0.0231677</t>
  </si>
  <si>
    <t>ANOVA: SINGLE FACTOR for temperature</t>
  </si>
  <si>
    <t>30ºC vs 4ºC</t>
  </si>
  <si>
    <t>30ºC vs 40ºC</t>
  </si>
  <si>
    <t>4ºC vs 40ºC</t>
  </si>
  <si>
    <t>30ºC</t>
  </si>
  <si>
    <t>4ºC</t>
  </si>
  <si>
    <t>40ºC</t>
  </si>
  <si>
    <t>30ºC=4ºC=40ºC</t>
  </si>
  <si>
    <t>ANOVA: SINGLE FACTOR for nitrogen sources</t>
  </si>
  <si>
    <t>BG110</t>
  </si>
  <si>
    <t>NH4Cl</t>
  </si>
  <si>
    <t>Urea</t>
  </si>
  <si>
    <t>NaNO3 vs BG110</t>
  </si>
  <si>
    <t>NaNO3 vs Urea</t>
  </si>
  <si>
    <t>BG110 vs Urea</t>
  </si>
  <si>
    <t>BG110 vs NH4Cl</t>
  </si>
  <si>
    <t>NH4Cl vs Urea</t>
  </si>
  <si>
    <t>NaNO3 vs NH4Cl</t>
  </si>
  <si>
    <t>0.1048810</t>
  </si>
  <si>
    <t>0.7712675</t>
  </si>
  <si>
    <t>0.0560498</t>
  </si>
  <si>
    <t>0.3789064</t>
  </si>
  <si>
    <t>Normal=BG1110=NH4Cl=Urea</t>
  </si>
  <si>
    <t>0.5546062</t>
  </si>
  <si>
    <t>0.0004812</t>
  </si>
  <si>
    <t>0.0005649</t>
  </si>
  <si>
    <t>0.5760348</t>
  </si>
  <si>
    <t>0.0006138</t>
  </si>
  <si>
    <t>0.0007207</t>
  </si>
  <si>
    <t>0.0004805</t>
  </si>
  <si>
    <t>0.9955242</t>
  </si>
  <si>
    <t>0.3318414</t>
  </si>
  <si>
    <t>Table S8. One-way ANOVA with post-hoc analysis of maximal absorbance for Chroococcidiopsis sp. B13 in several growth condi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#,##0.0000"/>
    <numFmt numFmtId="167" formatCode="0.000000"/>
    <numFmt numFmtId="168" formatCode="0.00000"/>
    <numFmt numFmtId="169" formatCode="0.0000"/>
    <numFmt numFmtId="171" formatCode="0.00000E+00"/>
    <numFmt numFmtId="172" formatCode="0.000000E+00"/>
  </numFmts>
  <fonts count="10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C00000"/>
      <name val="Times New Roman"/>
      <family val="1"/>
    </font>
    <font>
      <b/>
      <sz val="12"/>
      <color rgb="FFC00000"/>
      <name val="Times New Roman"/>
      <family val="1"/>
    </font>
    <font>
      <b/>
      <sz val="20"/>
      <color theme="1"/>
      <name val="Times New Roman"/>
      <family val="1"/>
    </font>
    <font>
      <b/>
      <sz val="18"/>
      <color rgb="FF006100"/>
      <name val="Times New Roman"/>
      <family val="1"/>
    </font>
    <font>
      <sz val="12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E7E6E6"/>
        <bgColor indexed="64"/>
      </patternFill>
    </fill>
  </fills>
  <borders count="6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47">
    <xf numFmtId="0" fontId="0" fillId="0" borderId="0" xfId="0"/>
    <xf numFmtId="0" fontId="3" fillId="0" borderId="0" xfId="0" applyFont="1" applyAlignment="1">
      <alignment horizontal="justify" vertical="center"/>
    </xf>
    <xf numFmtId="0" fontId="2" fillId="0" borderId="0" xfId="0" applyFont="1"/>
    <xf numFmtId="0" fontId="2" fillId="0" borderId="2" xfId="0" applyFont="1" applyBorder="1" applyAlignment="1">
      <alignment horizontal="center" vertical="center" wrapText="1"/>
    </xf>
    <xf numFmtId="0" fontId="2" fillId="0" borderId="0" xfId="0" applyFont="1" applyAlignment="1">
      <alignment horizontal="justify" vertical="center"/>
    </xf>
    <xf numFmtId="0" fontId="3" fillId="0" borderId="0" xfId="0" applyFont="1"/>
    <xf numFmtId="0" fontId="4" fillId="3" borderId="1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4" fillId="3" borderId="3" xfId="0" applyFont="1" applyFill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7" fillId="0" borderId="0" xfId="0" applyFont="1"/>
    <xf numFmtId="0" fontId="9" fillId="0" borderId="1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 wrapText="1"/>
    </xf>
    <xf numFmtId="3" fontId="2" fillId="0" borderId="0" xfId="0" applyNumberFormat="1" applyFont="1"/>
    <xf numFmtId="164" fontId="9" fillId="0" borderId="2" xfId="0" applyNumberFormat="1" applyFont="1" applyBorder="1" applyAlignment="1">
      <alignment horizontal="center" vertical="center" wrapText="1"/>
    </xf>
    <xf numFmtId="164" fontId="9" fillId="0" borderId="0" xfId="0" applyNumberFormat="1" applyFont="1" applyAlignment="1">
      <alignment horizontal="center" vertical="center" wrapText="1"/>
    </xf>
    <xf numFmtId="164" fontId="5" fillId="0" borderId="2" xfId="0" applyNumberFormat="1" applyFont="1" applyBorder="1" applyAlignment="1">
      <alignment horizontal="center" vertical="center" wrapText="1"/>
    </xf>
    <xf numFmtId="11" fontId="2" fillId="0" borderId="0" xfId="0" applyNumberFormat="1" applyFont="1"/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 vertical="center" wrapText="1"/>
    </xf>
    <xf numFmtId="2" fontId="2" fillId="0" borderId="4" xfId="0" applyNumberFormat="1" applyFont="1" applyBorder="1" applyAlignment="1">
      <alignment horizontal="center" vertical="center" wrapText="1"/>
    </xf>
    <xf numFmtId="2" fontId="2" fillId="0" borderId="0" xfId="0" applyNumberFormat="1" applyFont="1" applyAlignment="1">
      <alignment horizontal="center"/>
    </xf>
    <xf numFmtId="2" fontId="2" fillId="0" borderId="2" xfId="0" applyNumberFormat="1" applyFont="1" applyBorder="1" applyAlignment="1">
      <alignment horizontal="center" vertical="center" wrapText="1"/>
    </xf>
    <xf numFmtId="168" fontId="2" fillId="0" borderId="4" xfId="0" applyNumberFormat="1" applyFont="1" applyBorder="1" applyAlignment="1">
      <alignment horizontal="center" vertical="center" wrapText="1"/>
    </xf>
    <xf numFmtId="169" fontId="2" fillId="0" borderId="4" xfId="0" applyNumberFormat="1" applyFont="1" applyBorder="1" applyAlignment="1">
      <alignment horizontal="center" vertical="center" wrapText="1"/>
    </xf>
    <xf numFmtId="168" fontId="2" fillId="0" borderId="0" xfId="0" applyNumberFormat="1" applyFont="1" applyAlignment="1">
      <alignment horizontal="center" vertical="center" wrapText="1"/>
    </xf>
    <xf numFmtId="168" fontId="2" fillId="0" borderId="2" xfId="0" applyNumberFormat="1" applyFont="1" applyBorder="1" applyAlignment="1">
      <alignment horizontal="center" vertical="center" wrapText="1"/>
    </xf>
    <xf numFmtId="169" fontId="2" fillId="0" borderId="0" xfId="0" applyNumberFormat="1" applyFont="1" applyAlignment="1">
      <alignment horizontal="center" vertical="center" wrapText="1"/>
    </xf>
    <xf numFmtId="169" fontId="2" fillId="0" borderId="2" xfId="0" applyNumberFormat="1" applyFont="1" applyBorder="1" applyAlignment="1">
      <alignment horizontal="center" vertical="center" wrapText="1"/>
    </xf>
    <xf numFmtId="0" fontId="5" fillId="0" borderId="0" xfId="0" applyFont="1"/>
    <xf numFmtId="171" fontId="2" fillId="0" borderId="2" xfId="0" applyNumberFormat="1" applyFont="1" applyBorder="1" applyAlignment="1">
      <alignment horizontal="center" vertical="center" wrapText="1"/>
    </xf>
    <xf numFmtId="167" fontId="2" fillId="0" borderId="2" xfId="0" applyNumberFormat="1" applyFont="1" applyBorder="1" applyAlignment="1">
      <alignment horizontal="center" vertical="center" wrapText="1"/>
    </xf>
    <xf numFmtId="171" fontId="5" fillId="0" borderId="2" xfId="0" applyNumberFormat="1" applyFont="1" applyBorder="1" applyAlignment="1">
      <alignment horizontal="center" vertical="center" wrapText="1"/>
    </xf>
    <xf numFmtId="11" fontId="2" fillId="0" borderId="4" xfId="0" applyNumberFormat="1" applyFont="1" applyBorder="1" applyAlignment="1">
      <alignment horizontal="center" vertical="center" wrapText="1"/>
    </xf>
    <xf numFmtId="172" fontId="5" fillId="0" borderId="2" xfId="0" applyNumberFormat="1" applyFont="1" applyBorder="1" applyAlignment="1">
      <alignment horizontal="center" vertical="center" wrapText="1"/>
    </xf>
    <xf numFmtId="167" fontId="5" fillId="0" borderId="2" xfId="0" applyNumberFormat="1" applyFont="1" applyBorder="1" applyAlignment="1">
      <alignment horizontal="center" vertical="center" wrapText="1"/>
    </xf>
    <xf numFmtId="171" fontId="5" fillId="0" borderId="1" xfId="0" applyNumberFormat="1" applyFont="1" applyBorder="1" applyAlignment="1">
      <alignment horizontal="center" vertical="center" wrapText="1"/>
    </xf>
    <xf numFmtId="171" fontId="9" fillId="0" borderId="1" xfId="0" applyNumberFormat="1" applyFont="1" applyBorder="1" applyAlignment="1">
      <alignment horizontal="center" vertical="center" wrapText="1"/>
    </xf>
    <xf numFmtId="0" fontId="4" fillId="3" borderId="5" xfId="0" applyFont="1" applyFill="1" applyBorder="1" applyAlignment="1">
      <alignment horizontal="center" vertical="center" wrapText="1"/>
    </xf>
    <xf numFmtId="171" fontId="9" fillId="0" borderId="2" xfId="0" applyNumberFormat="1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8" fillId="2" borderId="0" xfId="1" applyFont="1" applyAlignment="1">
      <alignment horizontal="center" vertical="center"/>
    </xf>
    <xf numFmtId="0" fontId="3" fillId="0" borderId="2" xfId="0" applyFont="1" applyBorder="1" applyAlignment="1">
      <alignment horizontal="left" vertical="center"/>
    </xf>
  </cellXfs>
  <cellStyles count="2">
    <cellStyle name="Bueno" xfId="1" builtinId="26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2:BJ73"/>
  <sheetViews>
    <sheetView tabSelected="1" zoomScale="55" zoomScaleNormal="55" workbookViewId="0">
      <selection activeCell="G29" sqref="G29"/>
    </sheetView>
  </sheetViews>
  <sheetFormatPr baseColWidth="10" defaultColWidth="9.1796875" defaultRowHeight="15.5" x14ac:dyDescent="0.35"/>
  <cols>
    <col min="1" max="1" width="9.1796875" style="2"/>
    <col min="2" max="2" width="24.81640625" style="2" customWidth="1"/>
    <col min="3" max="7" width="18.81640625" style="2" customWidth="1"/>
    <col min="8" max="8" width="14" style="2" customWidth="1"/>
    <col min="9" max="15" width="9.1796875" style="2"/>
    <col min="16" max="16" width="9.1796875" style="2" customWidth="1"/>
    <col min="17" max="17" width="25.54296875" style="2" customWidth="1"/>
    <col min="18" max="24" width="18.54296875" style="2" customWidth="1"/>
    <col min="25" max="33" width="9.1796875" style="2"/>
    <col min="34" max="38" width="25.26953125" style="2" customWidth="1"/>
    <col min="39" max="39" width="14.453125" style="2" bestFit="1" customWidth="1"/>
    <col min="40" max="41" width="12.54296875" style="2" customWidth="1"/>
    <col min="42" max="48" width="9.1796875" style="2"/>
    <col min="49" max="55" width="22.81640625" style="2" customWidth="1"/>
    <col min="56" max="16384" width="9.1796875" style="2"/>
  </cols>
  <sheetData>
    <row r="2" spans="2:61" ht="25" x14ac:dyDescent="0.5">
      <c r="B2" s="13" t="s">
        <v>113</v>
      </c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</row>
    <row r="5" spans="2:61" ht="22.5" x14ac:dyDescent="0.35">
      <c r="B5" s="45" t="s">
        <v>0</v>
      </c>
      <c r="C5" s="45"/>
      <c r="D5" s="45"/>
      <c r="E5" s="45"/>
      <c r="F5" s="45"/>
      <c r="G5" s="45"/>
      <c r="H5" s="45"/>
      <c r="I5" s="45"/>
      <c r="J5" s="45"/>
      <c r="K5" s="45"/>
      <c r="Q5" s="45" t="s">
        <v>45</v>
      </c>
      <c r="R5" s="45"/>
      <c r="S5" s="45"/>
      <c r="T5" s="45"/>
      <c r="U5" s="45"/>
      <c r="V5" s="45"/>
      <c r="W5" s="45"/>
      <c r="X5" s="45"/>
      <c r="Y5" s="45"/>
      <c r="Z5" s="45"/>
      <c r="AH5" s="45" t="s">
        <v>81</v>
      </c>
      <c r="AI5" s="45"/>
      <c r="AJ5" s="45"/>
      <c r="AK5" s="45"/>
      <c r="AL5" s="45"/>
      <c r="AM5" s="45"/>
      <c r="AN5" s="45"/>
      <c r="AO5" s="45"/>
      <c r="AP5" s="45"/>
      <c r="AQ5" s="45"/>
      <c r="AW5" s="45" t="s">
        <v>89</v>
      </c>
      <c r="AX5" s="45"/>
      <c r="AY5" s="45"/>
      <c r="AZ5" s="45"/>
      <c r="BA5" s="45"/>
      <c r="BB5" s="45"/>
      <c r="BC5" s="45"/>
      <c r="BD5" s="45"/>
      <c r="BE5" s="45"/>
      <c r="BF5" s="45"/>
    </row>
    <row r="6" spans="2:61" ht="16" thickBot="1" x14ac:dyDescent="0.4">
      <c r="B6" s="46" t="s">
        <v>1</v>
      </c>
      <c r="C6" s="46"/>
      <c r="D6" s="46"/>
      <c r="E6" s="46"/>
      <c r="F6" s="46"/>
      <c r="Q6" s="46" t="s">
        <v>1</v>
      </c>
      <c r="R6" s="46"/>
      <c r="S6" s="46"/>
      <c r="T6" s="46"/>
      <c r="U6" s="46"/>
      <c r="AH6" s="46" t="s">
        <v>1</v>
      </c>
      <c r="AI6" s="46"/>
      <c r="AJ6" s="46"/>
      <c r="AK6" s="46"/>
      <c r="AL6" s="46"/>
      <c r="AW6" s="46" t="s">
        <v>1</v>
      </c>
      <c r="AX6" s="46"/>
      <c r="AY6" s="46"/>
      <c r="AZ6" s="46"/>
      <c r="BA6" s="46"/>
    </row>
    <row r="7" spans="2:61" x14ac:dyDescent="0.35">
      <c r="B7" s="9" t="s">
        <v>2</v>
      </c>
      <c r="C7" s="9" t="s">
        <v>3</v>
      </c>
      <c r="D7" s="9" t="s">
        <v>4</v>
      </c>
      <c r="E7" s="9" t="s">
        <v>5</v>
      </c>
      <c r="F7" s="9" t="s">
        <v>6</v>
      </c>
      <c r="Q7" s="9" t="s">
        <v>2</v>
      </c>
      <c r="R7" s="9" t="s">
        <v>3</v>
      </c>
      <c r="S7" s="9" t="s">
        <v>4</v>
      </c>
      <c r="T7" s="9" t="s">
        <v>5</v>
      </c>
      <c r="U7" s="9" t="s">
        <v>6</v>
      </c>
      <c r="AH7" s="9" t="s">
        <v>2</v>
      </c>
      <c r="AI7" s="9" t="s">
        <v>3</v>
      </c>
      <c r="AJ7" s="9" t="s">
        <v>4</v>
      </c>
      <c r="AK7" s="9" t="s">
        <v>5</v>
      </c>
      <c r="AL7" s="9" t="s">
        <v>6</v>
      </c>
      <c r="AW7" s="9" t="s">
        <v>2</v>
      </c>
      <c r="AX7" s="9" t="s">
        <v>3</v>
      </c>
      <c r="AY7" s="9" t="s">
        <v>4</v>
      </c>
      <c r="AZ7" s="9" t="s">
        <v>5</v>
      </c>
      <c r="BA7" s="9" t="s">
        <v>6</v>
      </c>
    </row>
    <row r="8" spans="2:61" x14ac:dyDescent="0.35">
      <c r="B8" s="10" t="s">
        <v>7</v>
      </c>
      <c r="C8" s="10">
        <v>3</v>
      </c>
      <c r="D8" s="10">
        <v>3.38</v>
      </c>
      <c r="E8" s="23">
        <v>1.1266666666666667</v>
      </c>
      <c r="F8" s="27">
        <v>1.2933333333333328E-2</v>
      </c>
      <c r="Q8" s="10" t="s">
        <v>7</v>
      </c>
      <c r="R8" s="10">
        <v>3</v>
      </c>
      <c r="S8" s="10">
        <v>3.38</v>
      </c>
      <c r="T8" s="23">
        <v>1.1266666666666667</v>
      </c>
      <c r="U8" s="26">
        <v>1.2933333333333328E-2</v>
      </c>
      <c r="X8" s="16"/>
      <c r="Y8" s="16"/>
      <c r="Z8" s="16"/>
      <c r="AA8" s="16"/>
      <c r="AC8" s="16"/>
      <c r="AH8" s="10" t="s">
        <v>85</v>
      </c>
      <c r="AI8" s="10">
        <v>1</v>
      </c>
      <c r="AJ8" s="23">
        <v>1.29</v>
      </c>
      <c r="AK8" s="23">
        <v>1.29</v>
      </c>
      <c r="AL8" s="27">
        <v>0</v>
      </c>
      <c r="AO8" s="16"/>
      <c r="AP8" s="16"/>
      <c r="AQ8" s="16"/>
      <c r="AR8" s="16"/>
      <c r="AT8" s="16"/>
      <c r="AW8" s="10" t="s">
        <v>7</v>
      </c>
      <c r="AX8" s="10">
        <v>3</v>
      </c>
      <c r="AY8" s="23">
        <v>3.38</v>
      </c>
      <c r="AZ8" s="23">
        <v>1.1266666666666667</v>
      </c>
      <c r="BA8" s="26">
        <v>1.2933333333333328E-2</v>
      </c>
      <c r="BD8" s="16"/>
      <c r="BE8" s="16"/>
      <c r="BF8" s="16"/>
      <c r="BG8" s="16"/>
      <c r="BI8" s="16"/>
    </row>
    <row r="9" spans="2:61" x14ac:dyDescent="0.35">
      <c r="B9" s="7" t="s">
        <v>8</v>
      </c>
      <c r="C9" s="7">
        <v>3</v>
      </c>
      <c r="D9" s="7">
        <v>1.7600000000000002</v>
      </c>
      <c r="E9" s="22">
        <v>0.58666666666666678</v>
      </c>
      <c r="F9" s="30">
        <v>6.6333333333333799E-3</v>
      </c>
      <c r="Q9" s="7" t="s">
        <v>46</v>
      </c>
      <c r="R9" s="7">
        <v>3</v>
      </c>
      <c r="S9" s="7">
        <v>2.38</v>
      </c>
      <c r="T9" s="22">
        <v>0.79333333333333333</v>
      </c>
      <c r="U9" s="28">
        <v>3.0333333333333319E-3</v>
      </c>
      <c r="AC9" s="16"/>
      <c r="AH9" s="7" t="s">
        <v>86</v>
      </c>
      <c r="AI9" s="7">
        <v>2</v>
      </c>
      <c r="AJ9" s="22">
        <v>0.29000000000000004</v>
      </c>
      <c r="AK9" s="22">
        <v>0.14500000000000002</v>
      </c>
      <c r="AL9" s="30">
        <v>4.0499999999999911E-3</v>
      </c>
      <c r="AT9" s="16"/>
      <c r="AW9" s="7" t="s">
        <v>90</v>
      </c>
      <c r="AX9" s="7">
        <v>3</v>
      </c>
      <c r="AY9" s="22">
        <v>0.04</v>
      </c>
      <c r="AZ9" s="22">
        <v>1.3333333333333334E-2</v>
      </c>
      <c r="BA9" s="28">
        <v>5.3333333333333336E-4</v>
      </c>
      <c r="BI9" s="16"/>
    </row>
    <row r="10" spans="2:61" ht="16" thickBot="1" x14ac:dyDescent="0.4">
      <c r="B10" s="7" t="s">
        <v>9</v>
      </c>
      <c r="C10" s="7">
        <v>3</v>
      </c>
      <c r="D10" s="22">
        <v>1.45</v>
      </c>
      <c r="E10" s="22">
        <v>0.48333333333333334</v>
      </c>
      <c r="F10" s="30">
        <v>8.1333333333333258E-3</v>
      </c>
      <c r="Q10" s="3" t="s">
        <v>47</v>
      </c>
      <c r="R10" s="3">
        <v>3</v>
      </c>
      <c r="S10" s="3">
        <v>3.3999999999999995</v>
      </c>
      <c r="T10" s="25">
        <v>1.1333333333333331</v>
      </c>
      <c r="U10" s="29">
        <v>1.773333333333333E-2</v>
      </c>
      <c r="AC10" s="16"/>
      <c r="AH10" s="3" t="s">
        <v>87</v>
      </c>
      <c r="AI10" s="3">
        <v>2</v>
      </c>
      <c r="AJ10" s="25">
        <v>1.03</v>
      </c>
      <c r="AK10" s="25">
        <v>0.51500000000000001</v>
      </c>
      <c r="AL10" s="31">
        <v>8.4499999999999575E-3</v>
      </c>
      <c r="AT10" s="16"/>
      <c r="AW10" s="7" t="s">
        <v>91</v>
      </c>
      <c r="AX10" s="7">
        <v>3</v>
      </c>
      <c r="AY10" s="22">
        <v>0.28000000000000003</v>
      </c>
      <c r="AZ10" s="22">
        <v>9.3333333333333338E-2</v>
      </c>
      <c r="BA10" s="28">
        <v>4.3333333333333245E-4</v>
      </c>
      <c r="BI10" s="16"/>
    </row>
    <row r="11" spans="2:61" ht="16" thickBot="1" x14ac:dyDescent="0.4">
      <c r="B11" s="7" t="s">
        <v>58</v>
      </c>
      <c r="C11" s="7">
        <v>3</v>
      </c>
      <c r="D11" s="7">
        <v>0.67</v>
      </c>
      <c r="E11" s="22">
        <v>0.22333333333333336</v>
      </c>
      <c r="F11" s="30">
        <v>1.0333333333333167E-3</v>
      </c>
      <c r="Q11" s="7"/>
      <c r="R11" s="7"/>
      <c r="S11" s="7"/>
      <c r="T11" s="7"/>
      <c r="U11" s="7"/>
      <c r="AC11" s="16"/>
      <c r="AH11" s="7"/>
      <c r="AI11" s="7"/>
      <c r="AJ11" s="7"/>
      <c r="AK11" s="7"/>
      <c r="AL11" s="7"/>
      <c r="AT11" s="16"/>
      <c r="AW11" s="3" t="s">
        <v>92</v>
      </c>
      <c r="AX11" s="25">
        <v>3</v>
      </c>
      <c r="AY11" s="25">
        <v>2.79</v>
      </c>
      <c r="AZ11" s="25">
        <v>0.93</v>
      </c>
      <c r="BA11" s="29">
        <v>2.3700000000000054E-2</v>
      </c>
      <c r="BB11" s="7"/>
      <c r="BC11" s="7"/>
      <c r="BI11" s="16"/>
    </row>
    <row r="12" spans="2:61" ht="16" thickBot="1" x14ac:dyDescent="0.4">
      <c r="B12" s="3" t="s">
        <v>59</v>
      </c>
      <c r="C12" s="3">
        <v>3</v>
      </c>
      <c r="D12" s="3">
        <v>0.21000000000000002</v>
      </c>
      <c r="E12" s="25">
        <v>7.0000000000000007E-2</v>
      </c>
      <c r="F12" s="31">
        <v>9.9999999999998528E-5</v>
      </c>
    </row>
    <row r="13" spans="2:61" x14ac:dyDescent="0.35">
      <c r="B13" s="7"/>
      <c r="C13" s="7"/>
      <c r="D13" s="7"/>
      <c r="E13" s="7"/>
      <c r="F13" s="7"/>
      <c r="Q13" s="7"/>
      <c r="R13" s="7"/>
      <c r="S13" s="7"/>
      <c r="T13" s="7"/>
      <c r="U13" s="7"/>
      <c r="AH13" s="7"/>
      <c r="AI13" s="7"/>
      <c r="AJ13" s="7"/>
      <c r="AK13" s="7"/>
      <c r="AL13" s="7"/>
      <c r="AW13" s="7"/>
      <c r="AX13" s="7"/>
      <c r="AY13" s="7"/>
      <c r="AZ13" s="7"/>
      <c r="BA13" s="7"/>
    </row>
    <row r="14" spans="2:61" ht="16" thickBot="1" x14ac:dyDescent="0.4">
      <c r="B14" s="46" t="s">
        <v>10</v>
      </c>
      <c r="C14" s="46"/>
      <c r="D14" s="46"/>
      <c r="E14" s="46"/>
      <c r="F14" s="46"/>
      <c r="G14" s="46"/>
      <c r="H14" s="46"/>
      <c r="Q14" s="46" t="s">
        <v>10</v>
      </c>
      <c r="R14" s="46"/>
      <c r="S14" s="46"/>
      <c r="T14" s="46"/>
      <c r="U14" s="46"/>
      <c r="V14" s="46"/>
      <c r="W14" s="46"/>
      <c r="AH14" s="46" t="s">
        <v>10</v>
      </c>
      <c r="AI14" s="46"/>
      <c r="AJ14" s="46"/>
      <c r="AK14" s="46"/>
      <c r="AL14" s="46"/>
      <c r="AM14" s="46"/>
      <c r="AN14" s="46"/>
      <c r="AW14" s="46" t="s">
        <v>10</v>
      </c>
      <c r="AX14" s="46"/>
      <c r="AY14" s="46"/>
      <c r="AZ14" s="46"/>
      <c r="BA14" s="46"/>
      <c r="BB14" s="46"/>
      <c r="BC14" s="46"/>
    </row>
    <row r="15" spans="2:61" x14ac:dyDescent="0.35">
      <c r="B15" s="9" t="s">
        <v>11</v>
      </c>
      <c r="C15" s="9" t="s">
        <v>12</v>
      </c>
      <c r="D15" s="9" t="s">
        <v>13</v>
      </c>
      <c r="E15" s="9" t="s">
        <v>14</v>
      </c>
      <c r="F15" s="9" t="s">
        <v>15</v>
      </c>
      <c r="G15" s="9" t="s">
        <v>16</v>
      </c>
      <c r="H15" s="9" t="s">
        <v>17</v>
      </c>
      <c r="Q15" s="9" t="s">
        <v>11</v>
      </c>
      <c r="R15" s="9" t="s">
        <v>12</v>
      </c>
      <c r="S15" s="9" t="s">
        <v>13</v>
      </c>
      <c r="T15" s="9" t="s">
        <v>14</v>
      </c>
      <c r="U15" s="9" t="s">
        <v>15</v>
      </c>
      <c r="V15" s="9" t="s">
        <v>16</v>
      </c>
      <c r="W15" s="9" t="s">
        <v>17</v>
      </c>
      <c r="AH15" s="9" t="s">
        <v>11</v>
      </c>
      <c r="AI15" s="9" t="s">
        <v>12</v>
      </c>
      <c r="AJ15" s="9" t="s">
        <v>13</v>
      </c>
      <c r="AK15" s="9" t="s">
        <v>14</v>
      </c>
      <c r="AL15" s="9" t="s">
        <v>15</v>
      </c>
      <c r="AM15" s="41" t="s">
        <v>16</v>
      </c>
      <c r="AN15" s="9" t="s">
        <v>17</v>
      </c>
      <c r="AW15" s="9" t="s">
        <v>11</v>
      </c>
      <c r="AX15" s="9" t="s">
        <v>12</v>
      </c>
      <c r="AY15" s="9" t="s">
        <v>13</v>
      </c>
      <c r="AZ15" s="9" t="s">
        <v>14</v>
      </c>
      <c r="BA15" s="9" t="s">
        <v>15</v>
      </c>
      <c r="BB15" s="9" t="s">
        <v>16</v>
      </c>
      <c r="BC15" s="9" t="s">
        <v>17</v>
      </c>
    </row>
    <row r="16" spans="2:61" x14ac:dyDescent="0.35">
      <c r="B16" s="10" t="s">
        <v>18</v>
      </c>
      <c r="C16" s="23">
        <v>1.9857733333333329</v>
      </c>
      <c r="D16" s="10">
        <v>4</v>
      </c>
      <c r="E16" s="23">
        <v>0.49644333333333324</v>
      </c>
      <c r="F16" s="27">
        <v>86.088439306358396</v>
      </c>
      <c r="G16" s="36">
        <v>1.0486504135151118E-7</v>
      </c>
      <c r="H16" s="27">
        <v>3.4780496907652281</v>
      </c>
      <c r="Q16" s="10" t="s">
        <v>18</v>
      </c>
      <c r="R16" s="23">
        <v>0.22675555555555557</v>
      </c>
      <c r="S16" s="10">
        <v>2</v>
      </c>
      <c r="T16" s="23">
        <v>0.11337777777777779</v>
      </c>
      <c r="U16" s="27">
        <v>10.092977250247282</v>
      </c>
      <c r="V16" s="27">
        <v>1.2029526254935708E-2</v>
      </c>
      <c r="W16" s="27">
        <v>5.1432528497847176</v>
      </c>
      <c r="AH16" s="10" t="s">
        <v>18</v>
      </c>
      <c r="AI16" s="23">
        <v>0.87418000000000018</v>
      </c>
      <c r="AJ16" s="10">
        <v>2</v>
      </c>
      <c r="AK16" s="23">
        <v>0.43709000000000009</v>
      </c>
      <c r="AL16" s="10">
        <v>69.934400000000053</v>
      </c>
      <c r="AM16">
        <v>1.4097532367934302E-2</v>
      </c>
      <c r="AN16" s="26">
        <v>18.999999999999996</v>
      </c>
      <c r="AW16" s="10" t="s">
        <v>18</v>
      </c>
      <c r="AX16" s="23">
        <v>2.9194916666666662</v>
      </c>
      <c r="AY16" s="10">
        <v>3</v>
      </c>
      <c r="AZ16" s="23">
        <v>0.97316388888888872</v>
      </c>
      <c r="BA16" s="27">
        <v>103.52807328605199</v>
      </c>
      <c r="BB16" s="36">
        <v>9.6862547021452654E-7</v>
      </c>
      <c r="BC16" s="27">
        <v>4.0661805513511613</v>
      </c>
    </row>
    <row r="17" spans="2:62" x14ac:dyDescent="0.35">
      <c r="B17" s="7" t="s">
        <v>19</v>
      </c>
      <c r="C17" s="24">
        <v>5.7666666666666644E-2</v>
      </c>
      <c r="D17" s="21">
        <v>10</v>
      </c>
      <c r="E17" s="24">
        <v>5.7666666666666647E-3</v>
      </c>
      <c r="F17" s="21"/>
      <c r="G17" s="21"/>
      <c r="H17" s="7"/>
      <c r="Q17" s="7" t="s">
        <v>19</v>
      </c>
      <c r="R17" s="24">
        <v>6.7399999999999988E-2</v>
      </c>
      <c r="S17" s="21">
        <v>6</v>
      </c>
      <c r="T17" s="24">
        <v>1.1233333333333331E-2</v>
      </c>
      <c r="U17" s="21"/>
      <c r="V17" s="21"/>
      <c r="W17" s="7"/>
      <c r="AH17" s="7" t="s">
        <v>19</v>
      </c>
      <c r="AI17" s="24">
        <v>1.2499999999999992E-2</v>
      </c>
      <c r="AJ17" s="21">
        <v>2</v>
      </c>
      <c r="AK17" s="24">
        <v>6.249999999999996E-3</v>
      </c>
      <c r="AL17" s="21"/>
      <c r="AM17" s="21"/>
      <c r="AN17" s="7"/>
      <c r="AW17" s="7" t="s">
        <v>19</v>
      </c>
      <c r="AX17" s="24">
        <v>7.5200000000000003E-2</v>
      </c>
      <c r="AY17" s="21">
        <v>8</v>
      </c>
      <c r="AZ17" s="24">
        <v>9.4000000000000004E-3</v>
      </c>
      <c r="BA17" s="21"/>
      <c r="BB17" s="21"/>
      <c r="BC17" s="7"/>
    </row>
    <row r="18" spans="2:62" ht="16" thickBot="1" x14ac:dyDescent="0.4">
      <c r="B18" s="3" t="s">
        <v>20</v>
      </c>
      <c r="C18" s="25">
        <v>2.0434399999999995</v>
      </c>
      <c r="D18" s="3">
        <v>14</v>
      </c>
      <c r="E18" s="3"/>
      <c r="F18" s="3"/>
      <c r="G18" s="3"/>
      <c r="H18" s="3"/>
      <c r="Q18" s="3" t="s">
        <v>20</v>
      </c>
      <c r="R18" s="25">
        <v>0.29415555555555556</v>
      </c>
      <c r="S18" s="3">
        <v>8</v>
      </c>
      <c r="T18" s="3"/>
      <c r="U18" s="3"/>
      <c r="V18" s="3"/>
      <c r="W18" s="3"/>
      <c r="AH18" s="3" t="s">
        <v>20</v>
      </c>
      <c r="AI18" s="25">
        <v>0.88668000000000013</v>
      </c>
      <c r="AJ18" s="3">
        <v>4</v>
      </c>
      <c r="AK18" s="3"/>
      <c r="AL18" s="3"/>
      <c r="AM18" s="3"/>
      <c r="AN18" s="3"/>
      <c r="AW18" s="3" t="s">
        <v>20</v>
      </c>
      <c r="AX18" s="25">
        <v>2.9946916666666663</v>
      </c>
      <c r="AY18" s="3">
        <v>11</v>
      </c>
      <c r="AZ18" s="3"/>
      <c r="BA18" s="3"/>
      <c r="BB18" s="3"/>
      <c r="BC18" s="3"/>
    </row>
    <row r="19" spans="2:62" x14ac:dyDescent="0.35">
      <c r="B19" s="4"/>
      <c r="C19" s="4"/>
      <c r="Q19" s="4"/>
      <c r="AH19" s="4"/>
      <c r="AI19" s="4"/>
      <c r="AW19" s="4"/>
      <c r="AX19" s="4"/>
    </row>
    <row r="20" spans="2:62" x14ac:dyDescent="0.35">
      <c r="B20" s="4" t="s">
        <v>21</v>
      </c>
      <c r="C20" s="2" t="s">
        <v>22</v>
      </c>
      <c r="Q20" s="4" t="s">
        <v>21</v>
      </c>
      <c r="R20" s="2" t="s">
        <v>55</v>
      </c>
      <c r="AH20" s="4" t="s">
        <v>21</v>
      </c>
      <c r="AI20" s="2" t="s">
        <v>88</v>
      </c>
      <c r="AW20" s="4" t="s">
        <v>21</v>
      </c>
      <c r="AX20" s="2" t="s">
        <v>103</v>
      </c>
    </row>
    <row r="21" spans="2:62" x14ac:dyDescent="0.35">
      <c r="B21" s="32" t="s">
        <v>43</v>
      </c>
      <c r="C21" s="32"/>
      <c r="D21" s="32"/>
      <c r="E21" s="32"/>
      <c r="F21" s="32"/>
      <c r="Q21" s="32" t="s">
        <v>43</v>
      </c>
      <c r="AH21" s="32" t="s">
        <v>43</v>
      </c>
      <c r="AW21" s="32" t="s">
        <v>43</v>
      </c>
    </row>
    <row r="23" spans="2:62" ht="15.75" customHeight="1" x14ac:dyDescent="0.35">
      <c r="B23" s="44" t="s">
        <v>44</v>
      </c>
      <c r="C23" s="44"/>
      <c r="D23" s="44"/>
      <c r="E23" s="44"/>
      <c r="F23" s="44"/>
      <c r="G23" s="44"/>
      <c r="H23" s="44"/>
      <c r="I23" s="44"/>
      <c r="J23" s="44"/>
      <c r="K23" s="44"/>
      <c r="L23" s="44"/>
      <c r="M23" s="44"/>
      <c r="N23" s="44"/>
      <c r="O23" s="44"/>
      <c r="Q23" s="44" t="s">
        <v>44</v>
      </c>
      <c r="R23" s="44"/>
      <c r="S23" s="44"/>
      <c r="T23" s="44"/>
      <c r="U23" s="44"/>
      <c r="V23" s="44"/>
      <c r="W23" s="44"/>
      <c r="X23" s="44"/>
      <c r="Y23" s="44"/>
      <c r="Z23" s="44"/>
      <c r="AA23" s="44"/>
      <c r="AB23" s="44"/>
      <c r="AC23" s="44"/>
      <c r="AD23" s="44"/>
      <c r="AH23" s="44" t="s">
        <v>44</v>
      </c>
      <c r="AI23" s="44"/>
      <c r="AJ23" s="44"/>
      <c r="AK23" s="44"/>
      <c r="AL23" s="44"/>
      <c r="AM23" s="44"/>
      <c r="AN23" s="44"/>
      <c r="AO23" s="44"/>
      <c r="AP23" s="44"/>
      <c r="AQ23" s="44"/>
      <c r="AR23" s="44"/>
      <c r="AS23" s="44"/>
      <c r="AT23" s="44"/>
      <c r="AU23" s="44"/>
      <c r="AW23" s="44" t="s">
        <v>44</v>
      </c>
      <c r="AX23" s="44"/>
      <c r="AY23" s="44"/>
      <c r="AZ23" s="44"/>
      <c r="BA23" s="44"/>
      <c r="BB23" s="44"/>
      <c r="BC23" s="44"/>
      <c r="BD23" s="44"/>
      <c r="BE23" s="44"/>
      <c r="BF23" s="44"/>
      <c r="BG23" s="44"/>
      <c r="BH23" s="44"/>
      <c r="BI23" s="44"/>
      <c r="BJ23" s="44"/>
    </row>
    <row r="24" spans="2:62" x14ac:dyDescent="0.35">
      <c r="B24" s="44"/>
      <c r="C24" s="44"/>
      <c r="D24" s="44"/>
      <c r="E24" s="44"/>
      <c r="F24" s="44"/>
      <c r="G24" s="44"/>
      <c r="H24" s="44"/>
      <c r="I24" s="44"/>
      <c r="J24" s="44"/>
      <c r="K24" s="44"/>
      <c r="L24" s="44"/>
      <c r="M24" s="44"/>
      <c r="N24" s="44"/>
      <c r="O24" s="44"/>
      <c r="Q24" s="44"/>
      <c r="R24" s="44"/>
      <c r="S24" s="44"/>
      <c r="T24" s="44"/>
      <c r="U24" s="44"/>
      <c r="V24" s="44"/>
      <c r="W24" s="44"/>
      <c r="X24" s="44"/>
      <c r="Y24" s="44"/>
      <c r="Z24" s="44"/>
      <c r="AA24" s="44"/>
      <c r="AB24" s="44"/>
      <c r="AC24" s="44"/>
      <c r="AD24" s="44"/>
      <c r="AH24" s="44"/>
      <c r="AI24" s="44"/>
      <c r="AJ24" s="44"/>
      <c r="AK24" s="44"/>
      <c r="AL24" s="44"/>
      <c r="AM24" s="44"/>
      <c r="AN24" s="44"/>
      <c r="AO24" s="44"/>
      <c r="AP24" s="44"/>
      <c r="AQ24" s="44"/>
      <c r="AR24" s="44"/>
      <c r="AS24" s="44"/>
      <c r="AT24" s="44"/>
      <c r="AU24" s="44"/>
      <c r="AW24" s="44"/>
      <c r="AX24" s="44"/>
      <c r="AY24" s="44"/>
      <c r="AZ24" s="44"/>
      <c r="BA24" s="44"/>
      <c r="BB24" s="44"/>
      <c r="BC24" s="44"/>
      <c r="BD24" s="44"/>
      <c r="BE24" s="44"/>
      <c r="BF24" s="44"/>
      <c r="BG24" s="44"/>
      <c r="BH24" s="44"/>
      <c r="BI24" s="44"/>
      <c r="BJ24" s="44"/>
    </row>
    <row r="25" spans="2:62" x14ac:dyDescent="0.35">
      <c r="B25" s="44"/>
      <c r="C25" s="44"/>
      <c r="D25" s="44"/>
      <c r="E25" s="44"/>
      <c r="F25" s="44"/>
      <c r="G25" s="44"/>
      <c r="H25" s="44"/>
      <c r="I25" s="44"/>
      <c r="J25" s="44"/>
      <c r="K25" s="44"/>
      <c r="L25" s="44"/>
      <c r="M25" s="44"/>
      <c r="N25" s="44"/>
      <c r="O25" s="44"/>
      <c r="Q25" s="44"/>
      <c r="R25" s="44"/>
      <c r="S25" s="44"/>
      <c r="T25" s="44"/>
      <c r="U25" s="44"/>
      <c r="V25" s="44"/>
      <c r="W25" s="44"/>
      <c r="X25" s="44"/>
      <c r="Y25" s="44"/>
      <c r="Z25" s="44"/>
      <c r="AA25" s="44"/>
      <c r="AB25" s="44"/>
      <c r="AC25" s="44"/>
      <c r="AD25" s="44"/>
      <c r="AH25" s="44"/>
      <c r="AI25" s="44"/>
      <c r="AJ25" s="44"/>
      <c r="AK25" s="44"/>
      <c r="AL25" s="44"/>
      <c r="AM25" s="44"/>
      <c r="AN25" s="44"/>
      <c r="AO25" s="44"/>
      <c r="AP25" s="44"/>
      <c r="AQ25" s="44"/>
      <c r="AR25" s="44"/>
      <c r="AS25" s="44"/>
      <c r="AT25" s="44"/>
      <c r="AU25" s="44"/>
      <c r="AW25" s="44"/>
      <c r="AX25" s="44"/>
      <c r="AY25" s="44"/>
      <c r="AZ25" s="44"/>
      <c r="BA25" s="44"/>
      <c r="BB25" s="44"/>
      <c r="BC25" s="44"/>
      <c r="BD25" s="44"/>
      <c r="BE25" s="44"/>
      <c r="BF25" s="44"/>
      <c r="BG25" s="44"/>
      <c r="BH25" s="44"/>
      <c r="BI25" s="44"/>
      <c r="BJ25" s="44"/>
    </row>
    <row r="26" spans="2:62" x14ac:dyDescent="0.35">
      <c r="B26" s="44"/>
      <c r="C26" s="44"/>
      <c r="D26" s="44"/>
      <c r="E26" s="44"/>
      <c r="F26" s="44"/>
      <c r="G26" s="44"/>
      <c r="H26" s="44"/>
      <c r="I26" s="44"/>
      <c r="J26" s="44"/>
      <c r="K26" s="44"/>
      <c r="L26" s="44"/>
      <c r="M26" s="44"/>
      <c r="N26" s="44"/>
      <c r="O26" s="44"/>
      <c r="Q26" s="44"/>
      <c r="R26" s="44"/>
      <c r="S26" s="44"/>
      <c r="T26" s="44"/>
      <c r="U26" s="44"/>
      <c r="V26" s="44"/>
      <c r="W26" s="44"/>
      <c r="X26" s="44"/>
      <c r="Y26" s="44"/>
      <c r="Z26" s="44"/>
      <c r="AA26" s="44"/>
      <c r="AB26" s="44"/>
      <c r="AC26" s="44"/>
      <c r="AD26" s="44"/>
      <c r="AH26" s="44"/>
      <c r="AI26" s="44"/>
      <c r="AJ26" s="44"/>
      <c r="AK26" s="44"/>
      <c r="AL26" s="44"/>
      <c r="AM26" s="44"/>
      <c r="AN26" s="44"/>
      <c r="AO26" s="44"/>
      <c r="AP26" s="44"/>
      <c r="AQ26" s="44"/>
      <c r="AR26" s="44"/>
      <c r="AS26" s="44"/>
      <c r="AT26" s="44"/>
      <c r="AU26" s="44"/>
      <c r="AW26" s="44"/>
      <c r="AX26" s="44"/>
      <c r="AY26" s="44"/>
      <c r="AZ26" s="44"/>
      <c r="BA26" s="44"/>
      <c r="BB26" s="44"/>
      <c r="BC26" s="44"/>
      <c r="BD26" s="44"/>
      <c r="BE26" s="44"/>
      <c r="BF26" s="44"/>
      <c r="BG26" s="44"/>
      <c r="BH26" s="44"/>
      <c r="BI26" s="44"/>
      <c r="BJ26" s="44"/>
    </row>
    <row r="28" spans="2:62" ht="41.25" customHeight="1" thickBot="1" x14ac:dyDescent="0.4">
      <c r="B28" s="43" t="s">
        <v>23</v>
      </c>
      <c r="C28" s="43"/>
      <c r="D28" s="43"/>
      <c r="E28" s="43"/>
      <c r="Q28" s="43" t="s">
        <v>23</v>
      </c>
      <c r="R28" s="43"/>
      <c r="S28" s="43"/>
      <c r="T28" s="43"/>
      <c r="AH28" s="43" t="s">
        <v>23</v>
      </c>
      <c r="AI28" s="43"/>
      <c r="AJ28" s="43"/>
      <c r="AK28" s="43"/>
      <c r="AW28" s="43" t="s">
        <v>23</v>
      </c>
      <c r="AX28" s="43"/>
      <c r="AY28" s="43"/>
      <c r="AZ28" s="43"/>
    </row>
    <row r="29" spans="2:62" ht="41.25" customHeight="1" thickBot="1" x14ac:dyDescent="0.4">
      <c r="B29" s="6" t="s">
        <v>24</v>
      </c>
      <c r="C29" s="6" t="s">
        <v>25</v>
      </c>
      <c r="D29" s="6" t="s">
        <v>26</v>
      </c>
      <c r="E29" s="6" t="s">
        <v>27</v>
      </c>
      <c r="K29" s="16"/>
      <c r="L29" s="20"/>
      <c r="Q29" s="6" t="s">
        <v>24</v>
      </c>
      <c r="R29" s="6" t="s">
        <v>25</v>
      </c>
      <c r="S29" s="6" t="s">
        <v>26</v>
      </c>
      <c r="T29" s="6" t="s">
        <v>27</v>
      </c>
      <c r="AH29" s="6" t="s">
        <v>24</v>
      </c>
      <c r="AI29" s="6" t="s">
        <v>25</v>
      </c>
      <c r="AJ29" s="6" t="s">
        <v>26</v>
      </c>
      <c r="AK29" s="6" t="s">
        <v>27</v>
      </c>
      <c r="AW29" s="6" t="s">
        <v>24</v>
      </c>
      <c r="AX29" s="6" t="s">
        <v>25</v>
      </c>
      <c r="AY29" s="6" t="s">
        <v>26</v>
      </c>
      <c r="AZ29" s="6" t="s">
        <v>27</v>
      </c>
    </row>
    <row r="30" spans="2:62" ht="41.25" customHeight="1" thickBot="1" x14ac:dyDescent="0.4">
      <c r="B30" s="3" t="s">
        <v>28</v>
      </c>
      <c r="C30" s="3">
        <v>12.316599999999999</v>
      </c>
      <c r="D30" s="8" t="s">
        <v>56</v>
      </c>
      <c r="E30" s="8" t="s">
        <v>57</v>
      </c>
      <c r="Q30" s="11" t="s">
        <v>48</v>
      </c>
      <c r="R30" s="17">
        <v>5.4473000000000003</v>
      </c>
      <c r="S30" s="12" t="s">
        <v>73</v>
      </c>
      <c r="T30" s="12" t="s">
        <v>29</v>
      </c>
      <c r="AH30" s="11" t="s">
        <v>82</v>
      </c>
      <c r="AI30" s="17">
        <v>31.163</v>
      </c>
      <c r="AJ30" s="12" t="s">
        <v>56</v>
      </c>
      <c r="AK30" s="12" t="s">
        <v>57</v>
      </c>
      <c r="AW30" s="11" t="s">
        <v>93</v>
      </c>
      <c r="AX30" s="17">
        <v>18.8795</v>
      </c>
      <c r="AY30" s="12" t="s">
        <v>56</v>
      </c>
      <c r="AZ30" s="12" t="s">
        <v>57</v>
      </c>
    </row>
    <row r="31" spans="2:62" ht="41.25" customHeight="1" thickBot="1" x14ac:dyDescent="0.4">
      <c r="B31" s="3" t="s">
        <v>30</v>
      </c>
      <c r="C31" s="3">
        <v>14.673500000000001</v>
      </c>
      <c r="D31" s="8" t="s">
        <v>56</v>
      </c>
      <c r="E31" s="8" t="s">
        <v>57</v>
      </c>
      <c r="Q31" s="3" t="s">
        <v>49</v>
      </c>
      <c r="R31" s="17">
        <v>0.1089</v>
      </c>
      <c r="S31" s="15" t="s">
        <v>51</v>
      </c>
      <c r="T31" s="15" t="s">
        <v>31</v>
      </c>
      <c r="AH31" s="3" t="s">
        <v>83</v>
      </c>
      <c r="AI31" s="17">
        <v>29.53</v>
      </c>
      <c r="AJ31" s="8" t="s">
        <v>56</v>
      </c>
      <c r="AK31" s="8" t="s">
        <v>57</v>
      </c>
      <c r="AW31" s="3" t="s">
        <v>98</v>
      </c>
      <c r="AX31" s="17">
        <v>17.5623</v>
      </c>
      <c r="AY31" s="8" t="s">
        <v>56</v>
      </c>
      <c r="AZ31" s="8" t="s">
        <v>57</v>
      </c>
    </row>
    <row r="32" spans="2:62" ht="41.25" customHeight="1" thickBot="1" x14ac:dyDescent="0.4">
      <c r="B32" s="3" t="s">
        <v>52</v>
      </c>
      <c r="C32" s="3">
        <v>20.6037</v>
      </c>
      <c r="D32" s="8" t="s">
        <v>56</v>
      </c>
      <c r="E32" s="8" t="s">
        <v>57</v>
      </c>
      <c r="Q32" s="3" t="s">
        <v>50</v>
      </c>
      <c r="R32" s="17">
        <v>5.5563000000000002</v>
      </c>
      <c r="S32" s="8" t="s">
        <v>74</v>
      </c>
      <c r="T32" s="8" t="s">
        <v>29</v>
      </c>
      <c r="AH32" s="3" t="s">
        <v>84</v>
      </c>
      <c r="AI32" s="17">
        <v>1.633</v>
      </c>
      <c r="AJ32" s="15" t="s">
        <v>104</v>
      </c>
      <c r="AK32" s="15" t="s">
        <v>31</v>
      </c>
      <c r="AW32" s="3" t="s">
        <v>94</v>
      </c>
      <c r="AX32" s="17">
        <v>3.7869000000000002</v>
      </c>
      <c r="AY32" s="15" t="s">
        <v>99</v>
      </c>
      <c r="AZ32" s="15" t="s">
        <v>31</v>
      </c>
    </row>
    <row r="33" spans="2:55" ht="41.25" customHeight="1" thickBot="1" x14ac:dyDescent="0.4">
      <c r="B33" s="3" t="s">
        <v>62</v>
      </c>
      <c r="C33" s="3">
        <v>24.101099999999999</v>
      </c>
      <c r="D33" s="8" t="s">
        <v>56</v>
      </c>
      <c r="E33" s="8" t="s">
        <v>57</v>
      </c>
      <c r="Q33" s="7"/>
      <c r="R33" s="18"/>
      <c r="S33" s="7"/>
      <c r="T33" s="7"/>
      <c r="AH33" s="7"/>
      <c r="AI33" s="18"/>
      <c r="AJ33" s="7"/>
      <c r="AK33" s="7"/>
      <c r="AW33" s="11" t="s">
        <v>96</v>
      </c>
      <c r="AX33" s="17">
        <v>1.3171999999999999</v>
      </c>
      <c r="AY33" s="14" t="s">
        <v>100</v>
      </c>
      <c r="AZ33" s="14" t="s">
        <v>31</v>
      </c>
    </row>
    <row r="34" spans="2:55" ht="41.25" customHeight="1" thickBot="1" x14ac:dyDescent="0.4">
      <c r="B34" s="3" t="s">
        <v>32</v>
      </c>
      <c r="C34" s="3">
        <v>2.3569</v>
      </c>
      <c r="D34" s="3" t="s">
        <v>64</v>
      </c>
      <c r="E34" s="3" t="s">
        <v>31</v>
      </c>
      <c r="Q34" s="43" t="s">
        <v>33</v>
      </c>
      <c r="R34" s="43"/>
      <c r="S34" s="43"/>
      <c r="T34" s="43"/>
      <c r="AH34" s="43" t="s">
        <v>33</v>
      </c>
      <c r="AI34" s="43"/>
      <c r="AJ34" s="43"/>
      <c r="AK34" s="43"/>
      <c r="AW34" s="3" t="s">
        <v>95</v>
      </c>
      <c r="AX34" s="17">
        <v>15.092599999999999</v>
      </c>
      <c r="AY34" s="8" t="s">
        <v>56</v>
      </c>
      <c r="AZ34" s="8" t="s">
        <v>57</v>
      </c>
    </row>
    <row r="35" spans="2:55" ht="41.25" customHeight="1" thickBot="1" x14ac:dyDescent="0.4">
      <c r="B35" s="3" t="s">
        <v>53</v>
      </c>
      <c r="C35" s="3">
        <v>8.2871000000000006</v>
      </c>
      <c r="D35" s="8" t="s">
        <v>65</v>
      </c>
      <c r="E35" s="8" t="s">
        <v>57</v>
      </c>
      <c r="Q35" s="6" t="s">
        <v>24</v>
      </c>
      <c r="R35" s="6" t="s">
        <v>34</v>
      </c>
      <c r="S35" s="6" t="s">
        <v>35</v>
      </c>
      <c r="T35" s="6" t="s">
        <v>36</v>
      </c>
      <c r="AH35" s="6" t="s">
        <v>24</v>
      </c>
      <c r="AI35" s="6" t="s">
        <v>34</v>
      </c>
      <c r="AJ35" s="6" t="s">
        <v>35</v>
      </c>
      <c r="AK35" s="6" t="s">
        <v>36</v>
      </c>
      <c r="AW35" s="3" t="s">
        <v>97</v>
      </c>
      <c r="AX35" s="17">
        <v>13.775399999999999</v>
      </c>
      <c r="AY35" s="8" t="s">
        <v>56</v>
      </c>
      <c r="AZ35" s="8" t="s">
        <v>57</v>
      </c>
    </row>
    <row r="36" spans="2:55" ht="41.25" customHeight="1" thickBot="1" x14ac:dyDescent="0.4">
      <c r="B36" s="3" t="s">
        <v>61</v>
      </c>
      <c r="C36" s="3">
        <v>11.7844</v>
      </c>
      <c r="D36" s="8" t="s">
        <v>56</v>
      </c>
      <c r="E36" s="8" t="s">
        <v>57</v>
      </c>
      <c r="Q36" s="11" t="s">
        <v>48</v>
      </c>
      <c r="R36" s="17">
        <v>3.8519000000000001</v>
      </c>
      <c r="S36" s="12" t="s">
        <v>75</v>
      </c>
      <c r="T36" s="12" t="s">
        <v>29</v>
      </c>
      <c r="AH36" s="11" t="s">
        <v>82</v>
      </c>
      <c r="AI36" s="17">
        <v>22.035499999999999</v>
      </c>
      <c r="AJ36" s="14" t="s">
        <v>105</v>
      </c>
      <c r="AK36" s="14" t="s">
        <v>57</v>
      </c>
    </row>
    <row r="37" spans="2:55" ht="41.25" customHeight="1" thickBot="1" x14ac:dyDescent="0.4">
      <c r="B37" s="3" t="s">
        <v>54</v>
      </c>
      <c r="C37" s="3">
        <v>5.9302000000000001</v>
      </c>
      <c r="D37" s="8" t="s">
        <v>66</v>
      </c>
      <c r="E37" s="8" t="s">
        <v>29</v>
      </c>
      <c r="Q37" s="3" t="s">
        <v>49</v>
      </c>
      <c r="R37" s="17">
        <v>7.6999999999999999E-2</v>
      </c>
      <c r="S37" s="15" t="s">
        <v>76</v>
      </c>
      <c r="T37" s="15" t="s">
        <v>31</v>
      </c>
      <c r="AH37" s="3" t="s">
        <v>83</v>
      </c>
      <c r="AI37" s="17">
        <v>20.880800000000001</v>
      </c>
      <c r="AJ37" s="15" t="s">
        <v>106</v>
      </c>
      <c r="AK37" s="15" t="s">
        <v>57</v>
      </c>
      <c r="AW37" s="43" t="s">
        <v>33</v>
      </c>
      <c r="AX37" s="43"/>
      <c r="AY37" s="43"/>
      <c r="AZ37" s="43"/>
    </row>
    <row r="38" spans="2:55" ht="41.25" customHeight="1" thickBot="1" x14ac:dyDescent="0.4">
      <c r="B38" s="3" t="s">
        <v>63</v>
      </c>
      <c r="C38" s="3">
        <v>9.4275000000000002</v>
      </c>
      <c r="D38" s="8" t="s">
        <v>56</v>
      </c>
      <c r="E38" s="8" t="s">
        <v>57</v>
      </c>
      <c r="Q38" s="3" t="s">
        <v>50</v>
      </c>
      <c r="R38" s="17">
        <v>3.9289000000000001</v>
      </c>
      <c r="S38" s="8" t="s">
        <v>77</v>
      </c>
      <c r="T38" s="8" t="s">
        <v>29</v>
      </c>
      <c r="AH38" s="3" t="s">
        <v>84</v>
      </c>
      <c r="AI38" s="17">
        <v>1.1547000000000001</v>
      </c>
      <c r="AJ38" s="15" t="s">
        <v>107</v>
      </c>
      <c r="AK38" s="15" t="s">
        <v>31</v>
      </c>
      <c r="AW38" s="6" t="s">
        <v>24</v>
      </c>
      <c r="AX38" s="6" t="s">
        <v>34</v>
      </c>
      <c r="AY38" s="6" t="s">
        <v>35</v>
      </c>
      <c r="AZ38" s="6" t="s">
        <v>36</v>
      </c>
    </row>
    <row r="39" spans="2:55" ht="41.25" customHeight="1" thickBot="1" x14ac:dyDescent="0.4">
      <c r="B39" s="3" t="s">
        <v>60</v>
      </c>
      <c r="C39" s="3">
        <v>3.4973000000000001</v>
      </c>
      <c r="D39" s="3" t="s">
        <v>67</v>
      </c>
      <c r="E39" s="3" t="s">
        <v>31</v>
      </c>
      <c r="Q39" s="1"/>
      <c r="AH39" s="1"/>
      <c r="AW39" s="11" t="s">
        <v>93</v>
      </c>
      <c r="AX39" s="17">
        <v>13.3498</v>
      </c>
      <c r="AY39" s="39">
        <v>8.2372999999999999E-6</v>
      </c>
      <c r="AZ39" s="12" t="s">
        <v>57</v>
      </c>
    </row>
    <row r="40" spans="2:55" ht="41.25" customHeight="1" thickBot="1" x14ac:dyDescent="0.4">
      <c r="Q40" s="43" t="s">
        <v>37</v>
      </c>
      <c r="R40" s="43"/>
      <c r="S40" s="43"/>
      <c r="T40" s="43"/>
      <c r="AH40" s="43" t="s">
        <v>37</v>
      </c>
      <c r="AI40" s="43"/>
      <c r="AJ40" s="43"/>
      <c r="AK40" s="43"/>
      <c r="AW40" s="3" t="s">
        <v>98</v>
      </c>
      <c r="AX40" s="17">
        <v>12.4184</v>
      </c>
      <c r="AY40" s="35">
        <v>1.4267000000000001E-5</v>
      </c>
      <c r="AZ40" s="8" t="s">
        <v>57</v>
      </c>
    </row>
    <row r="41" spans="2:55" ht="41.25" customHeight="1" thickBot="1" x14ac:dyDescent="0.4">
      <c r="B41" s="43" t="s">
        <v>33</v>
      </c>
      <c r="C41" s="43"/>
      <c r="D41" s="43"/>
      <c r="E41" s="43"/>
      <c r="Q41" s="6" t="s">
        <v>24</v>
      </c>
      <c r="R41" s="6" t="s">
        <v>38</v>
      </c>
      <c r="S41" s="6" t="s">
        <v>39</v>
      </c>
      <c r="T41" s="6" t="s">
        <v>40</v>
      </c>
      <c r="U41" s="6" t="s">
        <v>41</v>
      </c>
      <c r="V41" s="6" t="s">
        <v>42</v>
      </c>
      <c r="AH41" s="6" t="s">
        <v>24</v>
      </c>
      <c r="AI41" s="6" t="s">
        <v>38</v>
      </c>
      <c r="AJ41" s="6" t="s">
        <v>39</v>
      </c>
      <c r="AK41" s="6" t="s">
        <v>40</v>
      </c>
      <c r="AL41" s="6" t="s">
        <v>41</v>
      </c>
      <c r="AM41" s="6" t="s">
        <v>42</v>
      </c>
      <c r="AW41" s="3" t="s">
        <v>94</v>
      </c>
      <c r="AX41" s="17">
        <v>2.6777000000000002</v>
      </c>
      <c r="AY41" s="42">
        <v>0.1443342</v>
      </c>
      <c r="AZ41" s="15" t="s">
        <v>31</v>
      </c>
    </row>
    <row r="42" spans="2:55" ht="41.25" customHeight="1" thickBot="1" x14ac:dyDescent="0.4">
      <c r="B42" s="6" t="s">
        <v>24</v>
      </c>
      <c r="C42" s="6" t="s">
        <v>34</v>
      </c>
      <c r="D42" s="6" t="s">
        <v>35</v>
      </c>
      <c r="E42" s="6" t="s">
        <v>36</v>
      </c>
      <c r="Q42" s="11" t="s">
        <v>48</v>
      </c>
      <c r="R42" s="11">
        <v>3.8519000000000001</v>
      </c>
      <c r="S42" s="12">
        <v>2.5325199999999999E-2</v>
      </c>
      <c r="T42" s="12" t="s">
        <v>29</v>
      </c>
      <c r="U42" s="12" t="s">
        <v>78</v>
      </c>
      <c r="V42" s="12" t="s">
        <v>29</v>
      </c>
      <c r="AH42" s="11" t="s">
        <v>82</v>
      </c>
      <c r="AI42" s="17">
        <v>22.035499999999999</v>
      </c>
      <c r="AJ42" s="8" t="s">
        <v>108</v>
      </c>
      <c r="AK42" s="8" t="s">
        <v>57</v>
      </c>
      <c r="AL42" s="8" t="s">
        <v>108</v>
      </c>
      <c r="AM42" s="8" t="s">
        <v>57</v>
      </c>
      <c r="AN42" s="32"/>
      <c r="AW42" s="11" t="s">
        <v>96</v>
      </c>
      <c r="AX42" s="17">
        <v>0.93140000000000001</v>
      </c>
      <c r="AY42" s="40">
        <v>0.83215499999999998</v>
      </c>
      <c r="AZ42" s="14" t="s">
        <v>31</v>
      </c>
      <c r="BC42" s="32"/>
    </row>
    <row r="43" spans="2:55" ht="41.25" customHeight="1" thickBot="1" x14ac:dyDescent="0.4">
      <c r="B43" s="3" t="s">
        <v>28</v>
      </c>
      <c r="C43" s="3">
        <v>8.7091999999999992</v>
      </c>
      <c r="D43" s="8">
        <v>1.1620000000000001E-4</v>
      </c>
      <c r="E43" s="8" t="s">
        <v>57</v>
      </c>
      <c r="Q43" s="3" t="s">
        <v>49</v>
      </c>
      <c r="R43" s="11">
        <v>7.6999999999999999E-2</v>
      </c>
      <c r="S43" s="11">
        <v>2.8232960999999999</v>
      </c>
      <c r="T43" s="11" t="s">
        <v>31</v>
      </c>
      <c r="U43" s="11" t="s">
        <v>79</v>
      </c>
      <c r="V43" s="11" t="s">
        <v>31</v>
      </c>
      <c r="AH43" s="3" t="s">
        <v>83</v>
      </c>
      <c r="AI43" s="17">
        <v>20.880800000000001</v>
      </c>
      <c r="AJ43" s="8" t="s">
        <v>109</v>
      </c>
      <c r="AK43" s="8" t="s">
        <v>57</v>
      </c>
      <c r="AL43" s="8" t="s">
        <v>110</v>
      </c>
      <c r="AM43" s="8" t="s">
        <v>57</v>
      </c>
      <c r="AN43" s="32"/>
      <c r="AW43" s="3" t="s">
        <v>95</v>
      </c>
      <c r="AX43" s="17">
        <v>10.6721</v>
      </c>
      <c r="AY43" s="35">
        <v>4.4444999999999999E-5</v>
      </c>
      <c r="AZ43" s="8" t="s">
        <v>57</v>
      </c>
      <c r="BC43" s="32"/>
    </row>
    <row r="44" spans="2:55" ht="41.25" customHeight="1" thickBot="1" x14ac:dyDescent="0.4">
      <c r="B44" s="3" t="s">
        <v>30</v>
      </c>
      <c r="C44" s="3">
        <v>1.0375700000000001</v>
      </c>
      <c r="D44" s="37">
        <v>2.4726999999999999E-5</v>
      </c>
      <c r="E44" s="8" t="s">
        <v>57</v>
      </c>
      <c r="Q44" s="3" t="s">
        <v>50</v>
      </c>
      <c r="R44" s="11">
        <v>3.9289000000000001</v>
      </c>
      <c r="S44" s="12">
        <v>2.3167699999999999E-2</v>
      </c>
      <c r="T44" s="12" t="s">
        <v>29</v>
      </c>
      <c r="U44" s="12" t="s">
        <v>80</v>
      </c>
      <c r="V44" s="12" t="s">
        <v>29</v>
      </c>
      <c r="AH44" s="3" t="s">
        <v>84</v>
      </c>
      <c r="AI44" s="17">
        <v>1.1547000000000001</v>
      </c>
      <c r="AJ44" s="15" t="s">
        <v>111</v>
      </c>
      <c r="AK44" s="15" t="s">
        <v>31</v>
      </c>
      <c r="AL44" s="15" t="s">
        <v>112</v>
      </c>
      <c r="AM44" s="15" t="s">
        <v>31</v>
      </c>
      <c r="AN44" s="32"/>
      <c r="AW44" s="3" t="s">
        <v>97</v>
      </c>
      <c r="AX44" s="17">
        <v>9.7407000000000004</v>
      </c>
      <c r="AY44" s="35">
        <v>8.7128999999999999E-5</v>
      </c>
      <c r="AZ44" s="8" t="s">
        <v>57</v>
      </c>
      <c r="BC44" s="32"/>
    </row>
    <row r="45" spans="2:55" ht="41.25" customHeight="1" thickBot="1" x14ac:dyDescent="0.4">
      <c r="B45" s="3" t="s">
        <v>52</v>
      </c>
      <c r="C45" s="3">
        <v>1.4569099999999999</v>
      </c>
      <c r="D45" s="37">
        <v>1.0648E-6</v>
      </c>
      <c r="E45" s="8" t="s">
        <v>57</v>
      </c>
    </row>
    <row r="46" spans="2:55" ht="41.25" customHeight="1" thickBot="1" x14ac:dyDescent="0.4">
      <c r="B46" s="3" t="s">
        <v>62</v>
      </c>
      <c r="C46" s="3">
        <v>1.7041999999999999</v>
      </c>
      <c r="D46" s="37">
        <v>2.3834999999999999E-7</v>
      </c>
      <c r="E46" s="8" t="s">
        <v>57</v>
      </c>
      <c r="AW46" s="43" t="s">
        <v>37</v>
      </c>
      <c r="AX46" s="43"/>
      <c r="AY46" s="43"/>
      <c r="AZ46" s="43"/>
    </row>
    <row r="47" spans="2:55" ht="41.25" customHeight="1" thickBot="1" x14ac:dyDescent="0.4">
      <c r="B47" s="3" t="s">
        <v>32</v>
      </c>
      <c r="C47" s="3">
        <v>1.6666000000000001</v>
      </c>
      <c r="D47" s="3">
        <v>0.61273239999999995</v>
      </c>
      <c r="E47" s="3" t="s">
        <v>31</v>
      </c>
      <c r="AW47" s="6" t="s">
        <v>24</v>
      </c>
      <c r="AX47" s="6" t="s">
        <v>38</v>
      </c>
      <c r="AY47" s="6" t="s">
        <v>39</v>
      </c>
      <c r="AZ47" s="6" t="s">
        <v>40</v>
      </c>
      <c r="BA47" s="6" t="s">
        <v>41</v>
      </c>
      <c r="BB47" s="6" t="s">
        <v>42</v>
      </c>
    </row>
    <row r="48" spans="2:55" ht="41.25" customHeight="1" thickBot="1" x14ac:dyDescent="0.4">
      <c r="B48" s="3" t="s">
        <v>53</v>
      </c>
      <c r="C48" s="3">
        <v>5.8598999999999997</v>
      </c>
      <c r="D48" s="8">
        <v>2.8435000000000001E-3</v>
      </c>
      <c r="E48" s="8" t="s">
        <v>57</v>
      </c>
      <c r="AW48" s="11" t="s">
        <v>93</v>
      </c>
      <c r="AX48" s="17">
        <v>13.3498</v>
      </c>
      <c r="AY48" s="39">
        <v>5.6872000000000004E-6</v>
      </c>
      <c r="AZ48" s="19" t="s">
        <v>57</v>
      </c>
      <c r="BA48" s="39">
        <v>5.6872000000000004E-6</v>
      </c>
      <c r="BB48" s="19" t="s">
        <v>57</v>
      </c>
    </row>
    <row r="49" spans="2:54" ht="41.25" customHeight="1" thickBot="1" x14ac:dyDescent="0.4">
      <c r="B49" s="3" t="s">
        <v>61</v>
      </c>
      <c r="C49" s="3">
        <v>8.3329000000000004</v>
      </c>
      <c r="D49" s="8">
        <v>1.6980000000000001E-4</v>
      </c>
      <c r="E49" s="8" t="s">
        <v>57</v>
      </c>
      <c r="AW49" s="3" t="s">
        <v>98</v>
      </c>
      <c r="AX49" s="17">
        <v>12.4184</v>
      </c>
      <c r="AY49" s="39">
        <v>9.9023E-6</v>
      </c>
      <c r="AZ49" s="19" t="s">
        <v>57</v>
      </c>
      <c r="BA49" s="39">
        <v>8.2518999999999997E-6</v>
      </c>
      <c r="BB49" s="19" t="s">
        <v>57</v>
      </c>
    </row>
    <row r="50" spans="2:54" ht="41.25" customHeight="1" thickBot="1" x14ac:dyDescent="0.4">
      <c r="B50" s="3" t="s">
        <v>54</v>
      </c>
      <c r="C50" s="3">
        <v>4.1932999999999998</v>
      </c>
      <c r="D50" s="8">
        <v>2.6222100000000002E-2</v>
      </c>
      <c r="E50" s="8" t="s">
        <v>29</v>
      </c>
      <c r="AW50" s="3" t="s">
        <v>94</v>
      </c>
      <c r="AX50" s="17">
        <v>2.6777000000000002</v>
      </c>
      <c r="AY50" s="14">
        <v>0.1681493</v>
      </c>
      <c r="AZ50" s="17" t="s">
        <v>31</v>
      </c>
      <c r="BA50" s="17" t="s">
        <v>101</v>
      </c>
      <c r="BB50" s="17" t="s">
        <v>31</v>
      </c>
    </row>
    <row r="51" spans="2:54" ht="41.25" customHeight="1" thickBot="1" x14ac:dyDescent="0.4">
      <c r="B51" s="3" t="s">
        <v>63</v>
      </c>
      <c r="C51" s="3">
        <v>6.6662999999999997</v>
      </c>
      <c r="D51" s="8">
        <v>1.0628E-3</v>
      </c>
      <c r="E51" s="8" t="s">
        <v>57</v>
      </c>
      <c r="AW51" s="11" t="s">
        <v>96</v>
      </c>
      <c r="AX51" s="17">
        <v>0.93140000000000001</v>
      </c>
      <c r="AY51" s="17">
        <v>2.2734386</v>
      </c>
      <c r="AZ51" s="17" t="s">
        <v>31</v>
      </c>
      <c r="BA51" s="17" t="s">
        <v>102</v>
      </c>
      <c r="BB51" s="17" t="s">
        <v>31</v>
      </c>
    </row>
    <row r="52" spans="2:54" ht="40.5" customHeight="1" thickBot="1" x14ac:dyDescent="0.4">
      <c r="B52" s="3" t="s">
        <v>60</v>
      </c>
      <c r="C52" s="3">
        <v>2.4729999999999999</v>
      </c>
      <c r="D52" s="3">
        <v>0.26654939999999999</v>
      </c>
      <c r="E52" s="3" t="s">
        <v>31</v>
      </c>
      <c r="AW52" s="3" t="s">
        <v>95</v>
      </c>
      <c r="AX52" s="17">
        <v>10.6721</v>
      </c>
      <c r="AY52" s="39">
        <v>3.1273999999999999E-5</v>
      </c>
      <c r="AZ52" s="19" t="s">
        <v>57</v>
      </c>
      <c r="BA52" s="39">
        <v>2.0849E-5</v>
      </c>
      <c r="BB52" s="19" t="s">
        <v>57</v>
      </c>
    </row>
    <row r="53" spans="2:54" ht="40.5" customHeight="1" thickBot="1" x14ac:dyDescent="0.4">
      <c r="AW53" s="3" t="s">
        <v>97</v>
      </c>
      <c r="AX53" s="17">
        <v>9.7407000000000004</v>
      </c>
      <c r="AY53" s="39">
        <v>6.1945000000000004E-5</v>
      </c>
      <c r="AZ53" s="19" t="s">
        <v>57</v>
      </c>
      <c r="BA53" s="39">
        <v>3.0972000000000001E-5</v>
      </c>
      <c r="BB53" s="19" t="s">
        <v>57</v>
      </c>
    </row>
    <row r="54" spans="2:54" ht="40.5" customHeight="1" x14ac:dyDescent="0.35"/>
    <row r="55" spans="2:54" ht="40.5" customHeight="1" thickBot="1" x14ac:dyDescent="0.4">
      <c r="B55" s="43" t="s">
        <v>37</v>
      </c>
      <c r="C55" s="43"/>
      <c r="D55" s="43"/>
      <c r="E55" s="43"/>
    </row>
    <row r="56" spans="2:54" ht="40.5" customHeight="1" thickBot="1" x14ac:dyDescent="0.4">
      <c r="B56" s="6" t="s">
        <v>24</v>
      </c>
      <c r="C56" s="6" t="s">
        <v>38</v>
      </c>
      <c r="D56" s="6" t="s">
        <v>39</v>
      </c>
      <c r="E56" s="6" t="s">
        <v>40</v>
      </c>
      <c r="F56" s="6" t="s">
        <v>41</v>
      </c>
      <c r="G56" s="6" t="s">
        <v>42</v>
      </c>
    </row>
    <row r="57" spans="2:54" ht="40.5" customHeight="1" thickBot="1" x14ac:dyDescent="0.4">
      <c r="B57" s="3" t="s">
        <v>28</v>
      </c>
      <c r="C57" s="3">
        <v>8.7091999999999992</v>
      </c>
      <c r="D57" s="35">
        <v>5.5543E-5</v>
      </c>
      <c r="E57" s="8" t="s">
        <v>57</v>
      </c>
      <c r="F57" s="38">
        <v>0.38879999999999998</v>
      </c>
      <c r="G57" s="8" t="s">
        <v>57</v>
      </c>
    </row>
    <row r="58" spans="2:54" ht="40.5" customHeight="1" thickBot="1" x14ac:dyDescent="0.4">
      <c r="B58" s="3" t="s">
        <v>30</v>
      </c>
      <c r="C58" s="3">
        <v>1.0375700000000001</v>
      </c>
      <c r="D58" s="35">
        <v>1.1324E-5</v>
      </c>
      <c r="E58" s="8" t="s">
        <v>57</v>
      </c>
      <c r="F58" s="38">
        <v>9.0593999999999994E-2</v>
      </c>
      <c r="G58" s="8" t="s">
        <v>57</v>
      </c>
    </row>
    <row r="59" spans="2:54" ht="40.5" customHeight="1" thickBot="1" x14ac:dyDescent="0.4">
      <c r="B59" s="3" t="s">
        <v>52</v>
      </c>
      <c r="C59" s="3">
        <v>1.4569099999999999</v>
      </c>
      <c r="D59" s="35">
        <v>4.6251999999999999E-7</v>
      </c>
      <c r="E59" s="8" t="s">
        <v>57</v>
      </c>
      <c r="F59" s="38">
        <v>4.1625999999999998E-3</v>
      </c>
      <c r="G59" s="8" t="s">
        <v>57</v>
      </c>
    </row>
    <row r="60" spans="2:54" ht="40.5" customHeight="1" thickBot="1" x14ac:dyDescent="0.4">
      <c r="B60" s="3" t="s">
        <v>62</v>
      </c>
      <c r="C60" s="3">
        <v>1.7041999999999999</v>
      </c>
      <c r="D60" s="35">
        <v>1.0197000000000001E-7</v>
      </c>
      <c r="E60" s="8" t="s">
        <v>57</v>
      </c>
      <c r="F60" s="38">
        <v>1.0196999999999999E-3</v>
      </c>
      <c r="G60" s="8" t="s">
        <v>57</v>
      </c>
    </row>
    <row r="61" spans="2:54" ht="40.5" customHeight="1" thickBot="1" x14ac:dyDescent="0.4">
      <c r="B61" s="3" t="s">
        <v>32</v>
      </c>
      <c r="C61" s="3">
        <v>1.6666000000000001</v>
      </c>
      <c r="D61" s="33">
        <v>1.265668</v>
      </c>
      <c r="E61" s="3" t="s">
        <v>31</v>
      </c>
      <c r="F61" s="34" t="s">
        <v>68</v>
      </c>
      <c r="G61" s="3" t="s">
        <v>31</v>
      </c>
    </row>
    <row r="62" spans="2:54" ht="40.5" customHeight="1" thickBot="1" x14ac:dyDescent="0.4">
      <c r="B62" s="3" t="s">
        <v>53</v>
      </c>
      <c r="C62" s="3">
        <v>5.8598999999999997</v>
      </c>
      <c r="D62" s="35">
        <v>1.5946000000000001E-3</v>
      </c>
      <c r="E62" s="8" t="s">
        <v>57</v>
      </c>
      <c r="F62" s="38" t="s">
        <v>69</v>
      </c>
      <c r="G62" s="8" t="s">
        <v>57</v>
      </c>
    </row>
    <row r="63" spans="2:54" ht="40.5" customHeight="1" thickBot="1" x14ac:dyDescent="0.4">
      <c r="B63" s="3" t="s">
        <v>61</v>
      </c>
      <c r="C63" s="3">
        <v>8.3329000000000004</v>
      </c>
      <c r="D63" s="35">
        <v>8.2249000000000005E-5</v>
      </c>
      <c r="E63" s="8" t="s">
        <v>57</v>
      </c>
      <c r="F63" s="38">
        <v>0.49348999999999998</v>
      </c>
      <c r="G63" s="8" t="s">
        <v>57</v>
      </c>
    </row>
    <row r="64" spans="2:54" ht="40.5" customHeight="1" thickBot="1" x14ac:dyDescent="0.4">
      <c r="B64" s="3" t="s">
        <v>54</v>
      </c>
      <c r="C64" s="3">
        <v>4.1932999999999998</v>
      </c>
      <c r="D64" s="35">
        <v>1.84823E-2</v>
      </c>
      <c r="E64" s="8" t="s">
        <v>29</v>
      </c>
      <c r="F64" s="38" t="s">
        <v>70</v>
      </c>
      <c r="G64" s="8" t="s">
        <v>57</v>
      </c>
    </row>
    <row r="65" spans="2:7" ht="40.5" customHeight="1" thickBot="1" x14ac:dyDescent="0.4">
      <c r="B65" s="3" t="s">
        <v>63</v>
      </c>
      <c r="C65" s="3">
        <v>6.6662999999999997</v>
      </c>
      <c r="D65" s="35">
        <v>5.5949999999999999E-4</v>
      </c>
      <c r="E65" s="8" t="s">
        <v>57</v>
      </c>
      <c r="F65" s="38" t="s">
        <v>71</v>
      </c>
      <c r="G65" s="8" t="s">
        <v>57</v>
      </c>
    </row>
    <row r="66" spans="2:7" ht="40.5" customHeight="1" thickBot="1" x14ac:dyDescent="0.4">
      <c r="B66" s="3" t="s">
        <v>60</v>
      </c>
      <c r="C66" s="3">
        <v>2.4729999999999999</v>
      </c>
      <c r="D66" s="33">
        <v>0.3293664</v>
      </c>
      <c r="E66" s="3" t="s">
        <v>31</v>
      </c>
      <c r="F66" s="34" t="s">
        <v>72</v>
      </c>
      <c r="G66" s="3" t="s">
        <v>31</v>
      </c>
    </row>
    <row r="67" spans="2:7" ht="40.5" customHeight="1" x14ac:dyDescent="0.35"/>
    <row r="68" spans="2:7" ht="40.5" customHeight="1" x14ac:dyDescent="0.35"/>
    <row r="69" spans="2:7" ht="40.5" customHeight="1" x14ac:dyDescent="0.35"/>
    <row r="70" spans="2:7" ht="40.5" customHeight="1" x14ac:dyDescent="0.35"/>
    <row r="71" spans="2:7" ht="40.5" customHeight="1" x14ac:dyDescent="0.35"/>
    <row r="72" spans="2:7" ht="40.5" customHeight="1" x14ac:dyDescent="0.35"/>
    <row r="73" spans="2:7" ht="40.5" customHeight="1" x14ac:dyDescent="0.35"/>
  </sheetData>
  <mergeCells count="28">
    <mergeCell ref="AW46:AZ46"/>
    <mergeCell ref="AH34:AK34"/>
    <mergeCell ref="AH40:AK40"/>
    <mergeCell ref="AW5:BF5"/>
    <mergeCell ref="AW6:BA6"/>
    <mergeCell ref="AW14:BC14"/>
    <mergeCell ref="AW23:BJ26"/>
    <mergeCell ref="AW28:AZ28"/>
    <mergeCell ref="AW37:AZ37"/>
    <mergeCell ref="AH5:AQ5"/>
    <mergeCell ref="AH6:AL6"/>
    <mergeCell ref="AH14:AN14"/>
    <mergeCell ref="AH23:AU26"/>
    <mergeCell ref="AH28:AK28"/>
    <mergeCell ref="B41:E41"/>
    <mergeCell ref="B55:E55"/>
    <mergeCell ref="B23:O26"/>
    <mergeCell ref="Q23:AD26"/>
    <mergeCell ref="B28:E28"/>
    <mergeCell ref="Q28:T28"/>
    <mergeCell ref="Q34:T34"/>
    <mergeCell ref="Q40:T40"/>
    <mergeCell ref="B5:K5"/>
    <mergeCell ref="Q5:Z5"/>
    <mergeCell ref="B6:F6"/>
    <mergeCell ref="Q6:U6"/>
    <mergeCell ref="B14:H14"/>
    <mergeCell ref="Q14:W14"/>
  </mergeCells>
  <conditionalFormatting sqref="AH36:AH38">
    <cfRule type="duplicateValues" dxfId="1" priority="2"/>
  </conditionalFormatting>
  <conditionalFormatting sqref="AH42:AH44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 Baldanta</dc:creator>
  <cp:lastModifiedBy>user</cp:lastModifiedBy>
  <cp:lastPrinted>2023-01-26T11:10:40Z</cp:lastPrinted>
  <dcterms:created xsi:type="dcterms:W3CDTF">2023-01-23T12:58:28Z</dcterms:created>
  <dcterms:modified xsi:type="dcterms:W3CDTF">2023-01-28T11:31:39Z</dcterms:modified>
</cp:coreProperties>
</file>